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8235/Desktop/Lab Dallas M.Carmen /MYC-AHR project/Metabolomics project/Project/For MS figures/MS versions/No AHR Nature version/Graphs for Nature version/MS versions/Revisions/MS revised Plos Genetic/"/>
    </mc:Choice>
  </mc:AlternateContent>
  <xr:revisionPtr revIDLastSave="0" documentId="13_ncr:1_{DC5DFC64-AD7D-5547-B43F-23C1E897B412}" xr6:coauthVersionLast="45" xr6:coauthVersionMax="45" xr10:uidLastSave="{00000000-0000-0000-0000-000000000000}"/>
  <bookViews>
    <workbookView xWindow="4920" yWindow="460" windowWidth="22420" windowHeight="15780" activeTab="3" xr2:uid="{594C9492-9620-EB40-9598-0C83AA3B4674}"/>
  </bookViews>
  <sheets>
    <sheet name="Fig S4B" sheetId="1" r:id="rId1"/>
    <sheet name="Fig S4C" sheetId="2" r:id="rId2"/>
    <sheet name="Fig S4D" sheetId="3" r:id="rId3"/>
    <sheet name="Fig S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" i="4" l="1"/>
  <c r="D9" i="4"/>
  <c r="D6" i="4"/>
  <c r="C8" i="4"/>
  <c r="D7" i="4"/>
  <c r="C7" i="4"/>
  <c r="B7" i="4"/>
  <c r="C6" i="4"/>
  <c r="B6" i="4"/>
  <c r="D8" i="3"/>
  <c r="D7" i="3"/>
  <c r="D6" i="3"/>
  <c r="D5" i="3"/>
  <c r="C7" i="3"/>
  <c r="C5" i="3"/>
  <c r="C6" i="3"/>
  <c r="B6" i="3"/>
  <c r="B5" i="3"/>
  <c r="C11" i="2"/>
  <c r="D12" i="2"/>
  <c r="D11" i="2"/>
  <c r="D10" i="2"/>
  <c r="D9" i="2"/>
  <c r="C10" i="2"/>
  <c r="B10" i="2"/>
  <c r="C9" i="2"/>
  <c r="B9" i="2"/>
  <c r="Q12" i="1" l="1"/>
  <c r="P12" i="1"/>
  <c r="O12" i="1"/>
  <c r="Q11" i="1"/>
  <c r="P11" i="1"/>
  <c r="O11" i="1"/>
  <c r="N11" i="1"/>
  <c r="Q10" i="1"/>
  <c r="P10" i="1"/>
  <c r="O10" i="1"/>
  <c r="N10" i="1"/>
  <c r="H10" i="1"/>
  <c r="K12" i="1"/>
  <c r="J12" i="1"/>
  <c r="I12" i="1"/>
  <c r="K11" i="1"/>
  <c r="J11" i="1"/>
  <c r="I11" i="1"/>
  <c r="H11" i="1"/>
  <c r="K10" i="1"/>
  <c r="J10" i="1"/>
  <c r="I10" i="1"/>
  <c r="C12" i="1"/>
  <c r="D12" i="1"/>
  <c r="E12" i="1"/>
  <c r="E10" i="1"/>
  <c r="E11" i="1"/>
  <c r="D11" i="1"/>
  <c r="C11" i="1"/>
  <c r="B11" i="1"/>
  <c r="D10" i="1"/>
  <c r="C10" i="1"/>
  <c r="B10" i="1"/>
</calcChain>
</file>

<file path=xl/sharedStrings.xml><?xml version="1.0" encoding="utf-8"?>
<sst xmlns="http://schemas.openxmlformats.org/spreadsheetml/2006/main" count="53" uniqueCount="18">
  <si>
    <t>0.5 µM</t>
  </si>
  <si>
    <t>5 µM</t>
  </si>
  <si>
    <t>10 µM</t>
  </si>
  <si>
    <t>DMSO</t>
  </si>
  <si>
    <t>5-FU</t>
  </si>
  <si>
    <t>Relative proliferation</t>
  </si>
  <si>
    <t>LN229</t>
  </si>
  <si>
    <t>GBM9</t>
  </si>
  <si>
    <t>SF188</t>
  </si>
  <si>
    <t>LN229 (Relative RNA levels)</t>
  </si>
  <si>
    <t>5-FU + Uridine</t>
  </si>
  <si>
    <t>SF188 (Relative RNA levels)</t>
  </si>
  <si>
    <t>5-FU + U</t>
  </si>
  <si>
    <t>average</t>
  </si>
  <si>
    <t xml:space="preserve">SD </t>
  </si>
  <si>
    <t>p-value vs DMSO 0 μM</t>
  </si>
  <si>
    <t>p-value vs DMSO</t>
  </si>
  <si>
    <t>p-value vs 5-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sz val="12"/>
      <name val="Arial"/>
      <family val="2"/>
    </font>
    <font>
      <b/>
      <sz val="12"/>
      <color theme="1"/>
      <name val="ArialMT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/>
    <xf numFmtId="0" fontId="0" fillId="0" borderId="2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3" fillId="0" borderId="5" xfId="0" applyFont="1" applyBorder="1"/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7" xfId="0" applyFont="1" applyBorder="1"/>
    <xf numFmtId="0" fontId="0" fillId="0" borderId="7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51190-BB7E-1148-8123-1D33B1A7D522}">
  <dimension ref="A4:Q12"/>
  <sheetViews>
    <sheetView topLeftCell="E1" workbookViewId="0">
      <selection activeCell="M25" sqref="M25"/>
    </sheetView>
  </sheetViews>
  <sheetFormatPr baseColWidth="10" defaultRowHeight="16"/>
  <cols>
    <col min="1" max="1" width="19.5703125" bestFit="1" customWidth="1"/>
  </cols>
  <sheetData>
    <row r="4" spans="1:17">
      <c r="A4" s="1"/>
      <c r="B4" s="23" t="s">
        <v>6</v>
      </c>
      <c r="C4" s="24"/>
      <c r="D4" s="24"/>
      <c r="E4" s="25"/>
      <c r="G4" s="1"/>
      <c r="H4" s="23" t="s">
        <v>7</v>
      </c>
      <c r="I4" s="24"/>
      <c r="J4" s="24"/>
      <c r="K4" s="25"/>
      <c r="M4" s="1"/>
      <c r="N4" s="23" t="s">
        <v>8</v>
      </c>
      <c r="O4" s="24"/>
      <c r="P4" s="24"/>
      <c r="Q4" s="25"/>
    </row>
    <row r="5" spans="1:17">
      <c r="A5" s="2"/>
      <c r="B5" s="20" t="s">
        <v>5</v>
      </c>
      <c r="C5" s="21"/>
      <c r="D5" s="21"/>
      <c r="E5" s="22"/>
      <c r="G5" s="2"/>
      <c r="H5" s="20" t="s">
        <v>5</v>
      </c>
      <c r="I5" s="21"/>
      <c r="J5" s="21"/>
      <c r="K5" s="22"/>
      <c r="M5" s="2"/>
      <c r="N5" s="20" t="s">
        <v>5</v>
      </c>
      <c r="O5" s="21"/>
      <c r="P5" s="21"/>
      <c r="Q5" s="22"/>
    </row>
    <row r="6" spans="1:17">
      <c r="A6" s="8" t="s">
        <v>4</v>
      </c>
      <c r="B6" s="9" t="s">
        <v>3</v>
      </c>
      <c r="C6" s="10" t="s">
        <v>0</v>
      </c>
      <c r="D6" s="10" t="s">
        <v>1</v>
      </c>
      <c r="E6" s="11" t="s">
        <v>2</v>
      </c>
      <c r="G6" s="8"/>
      <c r="H6" s="9" t="s">
        <v>3</v>
      </c>
      <c r="I6" s="10" t="s">
        <v>0</v>
      </c>
      <c r="J6" s="10" t="s">
        <v>1</v>
      </c>
      <c r="K6" s="11" t="s">
        <v>2</v>
      </c>
      <c r="M6" s="8"/>
      <c r="N6" s="9" t="s">
        <v>3</v>
      </c>
      <c r="O6" s="10" t="s">
        <v>0</v>
      </c>
      <c r="P6" s="10" t="s">
        <v>1</v>
      </c>
      <c r="Q6" s="11" t="s">
        <v>2</v>
      </c>
    </row>
    <row r="7" spans="1:17">
      <c r="A7" s="2"/>
      <c r="B7" s="2">
        <v>1</v>
      </c>
      <c r="C7" s="3">
        <v>1.0498261877172654</v>
      </c>
      <c r="D7" s="3">
        <v>0.81112398609501735</v>
      </c>
      <c r="E7" s="4">
        <v>0.40787949015063729</v>
      </c>
      <c r="G7" s="2"/>
      <c r="H7" s="2">
        <v>1</v>
      </c>
      <c r="I7" s="3">
        <v>0.95687134502923965</v>
      </c>
      <c r="J7" s="3">
        <v>0.55263157894736836</v>
      </c>
      <c r="K7" s="4">
        <v>0.26096491228070173</v>
      </c>
      <c r="M7" s="2"/>
      <c r="N7" s="2">
        <v>1</v>
      </c>
      <c r="O7" s="3">
        <v>1.0101744186046511</v>
      </c>
      <c r="P7" s="3">
        <v>0.14970930232558141</v>
      </c>
      <c r="Q7" s="4">
        <v>0.11918604651162792</v>
      </c>
    </row>
    <row r="8" spans="1:17">
      <c r="A8" s="2"/>
      <c r="B8" s="2">
        <v>1</v>
      </c>
      <c r="C8" s="3">
        <v>1.0012254901960784</v>
      </c>
      <c r="D8" s="3">
        <v>0.77941176470588247</v>
      </c>
      <c r="E8" s="4">
        <v>0.43014705882352944</v>
      </c>
      <c r="G8" s="2"/>
      <c r="H8" s="2">
        <v>1</v>
      </c>
      <c r="I8" s="3">
        <v>0.96604938271604934</v>
      </c>
      <c r="J8" s="3">
        <v>0.36213991769547321</v>
      </c>
      <c r="K8" s="4">
        <v>0.21090534979423867</v>
      </c>
      <c r="M8" s="2"/>
      <c r="N8" s="2">
        <v>1</v>
      </c>
      <c r="O8" s="3">
        <v>1.0727611940298507</v>
      </c>
      <c r="P8" s="3">
        <v>0.17350746268656717</v>
      </c>
      <c r="Q8" s="4">
        <v>0.17537313432835819</v>
      </c>
    </row>
    <row r="9" spans="1:17">
      <c r="A9" s="5"/>
      <c r="B9" s="5">
        <v>1</v>
      </c>
      <c r="C9" s="6">
        <v>1.043254376930999</v>
      </c>
      <c r="D9" s="6">
        <v>0.98249227600411948</v>
      </c>
      <c r="E9" s="7">
        <v>0.48712667353244077</v>
      </c>
      <c r="G9" s="5"/>
      <c r="H9" s="5">
        <v>1</v>
      </c>
      <c r="I9" s="6">
        <v>0.90786516853932586</v>
      </c>
      <c r="J9" s="6">
        <v>0.38089887640449438</v>
      </c>
      <c r="K9" s="7">
        <v>0.21348314606741572</v>
      </c>
      <c r="M9" s="5"/>
      <c r="N9" s="5">
        <v>1</v>
      </c>
      <c r="O9" s="6">
        <v>1.2520908004778974</v>
      </c>
      <c r="P9" s="6">
        <v>0.16367980884109917</v>
      </c>
      <c r="Q9" s="7">
        <v>0.12186379928315412</v>
      </c>
    </row>
    <row r="10" spans="1:17">
      <c r="A10" s="29" t="s">
        <v>13</v>
      </c>
      <c r="B10" s="30">
        <f>AVERAGE(B7:B9)</f>
        <v>1</v>
      </c>
      <c r="C10" s="31">
        <f t="shared" ref="C10:E10" si="0">AVERAGE(C7:C9)</f>
        <v>1.0314353516147809</v>
      </c>
      <c r="D10" s="31">
        <f t="shared" si="0"/>
        <v>0.85767600893500651</v>
      </c>
      <c r="E10" s="31">
        <f>AVERAGE(E7:E9)</f>
        <v>0.44171774083553589</v>
      </c>
      <c r="G10" s="29" t="s">
        <v>13</v>
      </c>
      <c r="H10" s="30">
        <f>AVERAGE(H7:H9)</f>
        <v>1</v>
      </c>
      <c r="I10" s="31">
        <f t="shared" ref="I10" si="1">AVERAGE(I7:I9)</f>
        <v>0.94359529876153825</v>
      </c>
      <c r="J10" s="31">
        <f t="shared" ref="J10" si="2">AVERAGE(J7:J9)</f>
        <v>0.431890124349112</v>
      </c>
      <c r="K10" s="31">
        <f>AVERAGE(K7:K9)</f>
        <v>0.22845113604745204</v>
      </c>
      <c r="M10" s="29" t="s">
        <v>13</v>
      </c>
      <c r="N10" s="30">
        <f>AVERAGE(N7:N9)</f>
        <v>1</v>
      </c>
      <c r="O10" s="31">
        <f t="shared" ref="O10" si="3">AVERAGE(O7:O9)</f>
        <v>1.1116754710374666</v>
      </c>
      <c r="P10" s="31">
        <f t="shared" ref="P10" si="4">AVERAGE(P7:P9)</f>
        <v>0.16229885795108259</v>
      </c>
      <c r="Q10" s="31">
        <f>AVERAGE(Q7:Q9)</f>
        <v>0.13880766004104675</v>
      </c>
    </row>
    <row r="11" spans="1:17">
      <c r="A11" s="32" t="s">
        <v>14</v>
      </c>
      <c r="B11" s="33">
        <f>STDEVA(B7:B9)</f>
        <v>0</v>
      </c>
      <c r="C11" s="34">
        <f t="shared" ref="C11:E11" si="5">STDEVA(C7:C9)</f>
        <v>2.6368048267847402E-2</v>
      </c>
      <c r="D11" s="34">
        <f t="shared" si="5"/>
        <v>0.10925081986035305</v>
      </c>
      <c r="E11" s="34">
        <f t="shared" si="5"/>
        <v>4.087101087757096E-2</v>
      </c>
      <c r="G11" s="32" t="s">
        <v>14</v>
      </c>
      <c r="H11" s="33">
        <f>STDEVA(H7:H9)</f>
        <v>0</v>
      </c>
      <c r="I11" s="34">
        <f t="shared" ref="I11:K11" si="6">STDEVA(I7:I9)</f>
        <v>3.1281635958135531E-2</v>
      </c>
      <c r="J11" s="34">
        <f t="shared" si="6"/>
        <v>0.10498499310300832</v>
      </c>
      <c r="K11" s="34">
        <f t="shared" si="6"/>
        <v>2.8187239881121189E-2</v>
      </c>
      <c r="M11" s="32" t="s">
        <v>14</v>
      </c>
      <c r="N11" s="33">
        <f>STDEVA(N7:N9)</f>
        <v>0</v>
      </c>
      <c r="O11" s="34">
        <f t="shared" ref="O11:Q11" si="7">STDEVA(O7:O9)</f>
        <v>0.12556522078557295</v>
      </c>
      <c r="P11" s="34">
        <f t="shared" si="7"/>
        <v>1.1959029147981729E-2</v>
      </c>
      <c r="Q11" s="34">
        <f t="shared" si="7"/>
        <v>3.1694921081592643E-2</v>
      </c>
    </row>
    <row r="12" spans="1:17">
      <c r="A12" s="35" t="s">
        <v>15</v>
      </c>
      <c r="B12" s="36"/>
      <c r="C12" s="37">
        <f>_xlfn.T.TEST(C7:C9,B7:B9,2,2)</f>
        <v>0.10785053624001505</v>
      </c>
      <c r="D12" s="37">
        <f>_xlfn.T.TEST(D7:D9,B7:B9,2,2)</f>
        <v>8.702740884197345E-2</v>
      </c>
      <c r="E12" s="37">
        <f>_xlfn.T.TEST(E7:E9,B7:B9,2,2)</f>
        <v>1.8923442498493612E-5</v>
      </c>
      <c r="G12" s="35" t="s">
        <v>15</v>
      </c>
      <c r="H12" s="36"/>
      <c r="I12" s="37">
        <f>_xlfn.T.TEST(I7:I9,H7:H9,2,2)</f>
        <v>3.5420242361385496E-2</v>
      </c>
      <c r="J12" s="37">
        <f>_xlfn.T.TEST(J7:J9,H7:H9,2,2)</f>
        <v>7.2181946274871419E-4</v>
      </c>
      <c r="K12" s="37">
        <f>_xlfn.T.TEST(K7:K9,H7:H9,2,2)</f>
        <v>1.1840722362734204E-6</v>
      </c>
      <c r="M12" s="35" t="s">
        <v>15</v>
      </c>
      <c r="N12" s="36"/>
      <c r="O12" s="37">
        <f>_xlfn.T.TEST(O7:O9,N7:N9,2,2)</f>
        <v>0.19829578575118115</v>
      </c>
      <c r="P12" s="37">
        <f>_xlfn.T.TEST(P7:P9,N7:N9,2,2)</f>
        <v>2.7678295563624041E-8</v>
      </c>
      <c r="Q12" s="37">
        <f>_xlfn.T.TEST(Q7:Q9,N7:N9,2,2)</f>
        <v>1.2194407685895603E-6</v>
      </c>
    </row>
  </sheetData>
  <mergeCells count="6">
    <mergeCell ref="B5:E5"/>
    <mergeCell ref="B4:E4"/>
    <mergeCell ref="H5:K5"/>
    <mergeCell ref="H4:K4"/>
    <mergeCell ref="N4:Q4"/>
    <mergeCell ref="N5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C51EE-11F7-8D43-994B-712D62C23EEB}">
  <dimension ref="A1:H12"/>
  <sheetViews>
    <sheetView workbookViewId="0">
      <selection activeCell="A9" sqref="A9:D12"/>
    </sheetView>
  </sheetViews>
  <sheetFormatPr baseColWidth="10" defaultRowHeight="16"/>
  <cols>
    <col min="1" max="1" width="15.28515625" bestFit="1" customWidth="1"/>
    <col min="2" max="2" width="8.5703125" style="13" customWidth="1"/>
    <col min="3" max="3" width="10.85546875" style="13" customWidth="1"/>
    <col min="4" max="4" width="12.5703125" style="13" bestFit="1" customWidth="1"/>
    <col min="5" max="5" width="10.7109375" style="13"/>
    <col min="6" max="6" width="6.140625" style="13" bestFit="1" customWidth="1"/>
    <col min="7" max="7" width="6" style="13" bestFit="1" customWidth="1"/>
    <col min="8" max="8" width="12.5703125" style="13" bestFit="1" customWidth="1"/>
  </cols>
  <sheetData>
    <row r="1" spans="1:4">
      <c r="B1" s="26" t="s">
        <v>9</v>
      </c>
      <c r="C1" s="26"/>
      <c r="D1" s="26"/>
    </row>
    <row r="2" spans="1:4">
      <c r="B2" s="12" t="s">
        <v>3</v>
      </c>
      <c r="C2" s="12" t="s">
        <v>4</v>
      </c>
      <c r="D2" s="12" t="s">
        <v>10</v>
      </c>
    </row>
    <row r="3" spans="1:4">
      <c r="B3" s="14">
        <v>1</v>
      </c>
      <c r="C3" s="14">
        <v>0.92</v>
      </c>
      <c r="D3" s="14">
        <v>0.9</v>
      </c>
    </row>
    <row r="4" spans="1:4">
      <c r="B4" s="14">
        <v>1</v>
      </c>
      <c r="C4" s="14">
        <v>0.81</v>
      </c>
      <c r="D4" s="14">
        <v>0.75</v>
      </c>
    </row>
    <row r="5" spans="1:4">
      <c r="B5" s="14">
        <v>1</v>
      </c>
      <c r="C5" s="14">
        <v>0.7</v>
      </c>
      <c r="D5" s="14">
        <v>0.82</v>
      </c>
    </row>
    <row r="6" spans="1:4">
      <c r="B6" s="14">
        <v>1</v>
      </c>
      <c r="C6" s="14">
        <v>0.92</v>
      </c>
      <c r="D6" s="14">
        <v>1.06</v>
      </c>
    </row>
    <row r="7" spans="1:4">
      <c r="B7" s="14">
        <v>1</v>
      </c>
      <c r="C7" s="14">
        <v>0.74</v>
      </c>
      <c r="D7" s="14">
        <v>1.3</v>
      </c>
    </row>
    <row r="8" spans="1:4">
      <c r="B8" s="14">
        <v>1</v>
      </c>
      <c r="C8" s="14">
        <v>1.02</v>
      </c>
      <c r="D8" s="14">
        <v>1.1000000000000001</v>
      </c>
    </row>
    <row r="9" spans="1:4">
      <c r="A9" s="29" t="s">
        <v>13</v>
      </c>
      <c r="B9" s="30">
        <f>AVERAGE(B3:B8)</f>
        <v>1</v>
      </c>
      <c r="C9" s="38">
        <f>AVERAGE(C3:C8)</f>
        <v>0.85166666666666657</v>
      </c>
      <c r="D9" s="39">
        <f>AVERAGE(D3:D8)</f>
        <v>0.98833333333333329</v>
      </c>
    </row>
    <row r="10" spans="1:4">
      <c r="A10" s="32" t="s">
        <v>14</v>
      </c>
      <c r="B10" s="33">
        <f>STDEVA(B3:B8)</f>
        <v>0</v>
      </c>
      <c r="C10" s="34">
        <f>STDEVA(C3:C8)</f>
        <v>0.12237919213112504</v>
      </c>
      <c r="D10" s="40">
        <f>STDEVA(D3:D8)</f>
        <v>0.20380546279888306</v>
      </c>
    </row>
    <row r="11" spans="1:4">
      <c r="A11" s="32" t="s">
        <v>16</v>
      </c>
      <c r="B11" s="33"/>
      <c r="C11" s="34">
        <f>_xlfn.T.TEST(C3:C8,B3:B8,2,2)</f>
        <v>1.4070419173951888E-2</v>
      </c>
      <c r="D11" s="40">
        <f>_xlfn.T.TEST(D3:D8,B3:B8,2,2)</f>
        <v>0.89127112273020614</v>
      </c>
    </row>
    <row r="12" spans="1:4">
      <c r="A12" s="35" t="s">
        <v>17</v>
      </c>
      <c r="B12" s="36"/>
      <c r="C12" s="37"/>
      <c r="D12" s="41">
        <f>_xlfn.T.TEST(D3:D8,C3:C8,2,2)</f>
        <v>0.18939490595983832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A2265-BC2D-7C40-8CD7-E3DEB33E8634}">
  <dimension ref="A1:D8"/>
  <sheetViews>
    <sheetView workbookViewId="0">
      <selection activeCell="A5" sqref="A5:D8"/>
    </sheetView>
  </sheetViews>
  <sheetFormatPr baseColWidth="10" defaultRowHeight="16"/>
  <cols>
    <col min="1" max="1" width="15" bestFit="1" customWidth="1"/>
    <col min="4" max="4" width="12.5703125" bestFit="1" customWidth="1"/>
  </cols>
  <sheetData>
    <row r="1" spans="1:4">
      <c r="B1" s="27" t="s">
        <v>11</v>
      </c>
      <c r="C1" s="27"/>
      <c r="D1" s="27"/>
    </row>
    <row r="2" spans="1:4">
      <c r="B2" s="17" t="s">
        <v>3</v>
      </c>
      <c r="C2" s="17" t="s">
        <v>4</v>
      </c>
      <c r="D2" s="17" t="s">
        <v>10</v>
      </c>
    </row>
    <row r="3" spans="1:4">
      <c r="B3" s="18">
        <v>1</v>
      </c>
      <c r="C3" s="18">
        <v>1.171</v>
      </c>
      <c r="D3" s="18">
        <v>1.1759999999999999</v>
      </c>
    </row>
    <row r="4" spans="1:4">
      <c r="B4" s="42">
        <v>1</v>
      </c>
      <c r="C4" s="42">
        <v>1.25</v>
      </c>
      <c r="D4" s="42">
        <v>1.175</v>
      </c>
    </row>
    <row r="5" spans="1:4">
      <c r="A5" s="29" t="s">
        <v>13</v>
      </c>
      <c r="B5" s="30">
        <f>AVERAGE(B3:B4)</f>
        <v>1</v>
      </c>
      <c r="C5" s="38">
        <f t="shared" ref="C5:D5" si="0">AVERAGE(C3:C4)</f>
        <v>1.2105000000000001</v>
      </c>
      <c r="D5" s="39">
        <f>AVERAGE(D3:D4)</f>
        <v>1.1755</v>
      </c>
    </row>
    <row r="6" spans="1:4">
      <c r="A6" s="32" t="s">
        <v>14</v>
      </c>
      <c r="B6" s="33">
        <f>STDEVA(B3:B4)</f>
        <v>0</v>
      </c>
      <c r="C6" s="43">
        <f t="shared" ref="C6:D6" si="1">STDEVA(C3:C4)</f>
        <v>5.5861435713737223E-2</v>
      </c>
      <c r="D6" s="45">
        <f>STDEVA(D3:D4)</f>
        <v>7.0710678118646967E-4</v>
      </c>
    </row>
    <row r="7" spans="1:4">
      <c r="A7" s="32" t="s">
        <v>16</v>
      </c>
      <c r="B7" s="33"/>
      <c r="C7" s="44">
        <f>_xlfn.T.TEST(C3:C4,B3:B4,2,2)</f>
        <v>3.3454942948024244E-2</v>
      </c>
      <c r="D7" s="40">
        <f>_xlfn.T.TEST(D3:D4,B3:B4,2,2)</f>
        <v>8.1167184108784327E-6</v>
      </c>
    </row>
    <row r="8" spans="1:4">
      <c r="A8" s="35" t="s">
        <v>17</v>
      </c>
      <c r="B8" s="36"/>
      <c r="C8" s="37"/>
      <c r="D8" s="41">
        <f>_xlfn.T.TEST(D3:D4,C3:C4,2,2)</f>
        <v>0.46908721552256338</v>
      </c>
    </row>
  </sheetData>
  <mergeCells count="1"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65BA2-24C9-5F48-92CA-4A29A67BCFD6}">
  <dimension ref="A1:E9"/>
  <sheetViews>
    <sheetView tabSelected="1" workbookViewId="0">
      <selection activeCell="D14" sqref="D14"/>
    </sheetView>
  </sheetViews>
  <sheetFormatPr baseColWidth="10" defaultRowHeight="16"/>
  <cols>
    <col min="1" max="1" width="15" bestFit="1" customWidth="1"/>
  </cols>
  <sheetData>
    <row r="1" spans="1:5">
      <c r="B1" s="28" t="s">
        <v>8</v>
      </c>
      <c r="C1" s="28"/>
      <c r="D1" s="28"/>
      <c r="E1" s="15"/>
    </row>
    <row r="2" spans="1:5">
      <c r="B2" s="27" t="s">
        <v>5</v>
      </c>
      <c r="C2" s="27"/>
      <c r="D2" s="27"/>
      <c r="E2" s="16"/>
    </row>
    <row r="3" spans="1:5">
      <c r="B3" s="17" t="s">
        <v>3</v>
      </c>
      <c r="C3" s="17" t="s">
        <v>4</v>
      </c>
      <c r="D3" s="17" t="s">
        <v>12</v>
      </c>
    </row>
    <row r="4" spans="1:5">
      <c r="B4" s="18">
        <v>1</v>
      </c>
      <c r="C4" s="18">
        <v>0.23</v>
      </c>
      <c r="D4" s="18">
        <v>0.24</v>
      </c>
    </row>
    <row r="5" spans="1:5">
      <c r="B5" s="19">
        <v>1</v>
      </c>
      <c r="C5" s="19">
        <v>0.25</v>
      </c>
      <c r="D5" s="19">
        <v>0.23</v>
      </c>
    </row>
    <row r="6" spans="1:5">
      <c r="A6" s="29" t="s">
        <v>13</v>
      </c>
      <c r="B6" s="30">
        <f>AVERAGE(B4:B5)</f>
        <v>1</v>
      </c>
      <c r="C6" s="38">
        <f t="shared" ref="C6" si="0">AVERAGE(C4:C5)</f>
        <v>0.24</v>
      </c>
      <c r="D6" s="39">
        <f>AVERAGE(D4:D5)</f>
        <v>0.23499999999999999</v>
      </c>
    </row>
    <row r="7" spans="1:5">
      <c r="A7" s="32" t="s">
        <v>14</v>
      </c>
      <c r="B7" s="33">
        <f>STDEVA(B4:B5)</f>
        <v>0</v>
      </c>
      <c r="C7" s="43">
        <f t="shared" ref="C7:D7" si="1">STDEVA(C4:C5)</f>
        <v>1.4142135623730944E-2</v>
      </c>
      <c r="D7" s="45">
        <f>STDEVA(D4:D5)</f>
        <v>7.0710678118654623E-3</v>
      </c>
    </row>
    <row r="8" spans="1:5">
      <c r="A8" s="32" t="s">
        <v>16</v>
      </c>
      <c r="B8" s="33"/>
      <c r="C8" s="44">
        <f>_xlfn.T.TEST(C4:C5,B4:B5,2,2)</f>
        <v>1.7308524577936351E-4</v>
      </c>
      <c r="D8" s="40">
        <f>_xlfn.T.TEST(D4:D5,B4:B5,2,2)</f>
        <v>4.2715875374561304E-5</v>
      </c>
    </row>
    <row r="9" spans="1:5">
      <c r="A9" s="35" t="s">
        <v>17</v>
      </c>
      <c r="B9" s="36"/>
      <c r="C9" s="37"/>
      <c r="D9" s="41">
        <f>_xlfn.T.TEST(D4:D5,C4:C5,2,2)</f>
        <v>0.69848865542223593</v>
      </c>
    </row>
  </sheetData>
  <mergeCells count="2">
    <mergeCell ref="B1:D1"/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4B</vt:lpstr>
      <vt:lpstr>Fig S4C</vt:lpstr>
      <vt:lpstr>Fig S4D</vt:lpstr>
      <vt:lpstr>Fig S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Carmen Lafita Navarro</dc:creator>
  <cp:lastModifiedBy>M.Carmen Lafita Navarro</cp:lastModifiedBy>
  <dcterms:created xsi:type="dcterms:W3CDTF">2020-10-07T01:39:19Z</dcterms:created>
  <dcterms:modified xsi:type="dcterms:W3CDTF">2020-10-08T00:55:58Z</dcterms:modified>
</cp:coreProperties>
</file>